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229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M:\Dropbox\Papers2017\Nabro_papers\Meltinclpaper\Revision\"/>
    </mc:Choice>
  </mc:AlternateContent>
  <bookViews>
    <workbookView xWindow="0" yWindow="45" windowWidth="19155" windowHeight="11820"/>
  </bookViews>
  <sheets>
    <sheet name="Sheet1" sheetId="1" r:id="rId1"/>
    <sheet name="Sheet2" sheetId="2" r:id="rId2"/>
    <sheet name="Sheet3" sheetId="3" r:id="rId3"/>
  </sheets>
  <calcPr calcId="171027"/>
</workbook>
</file>

<file path=xl/calcChain.xml><?xml version="1.0" encoding="utf-8"?>
<calcChain xmlns="http://schemas.openxmlformats.org/spreadsheetml/2006/main">
  <c r="K9" i="2" l="1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L5" i="2"/>
  <c r="L6" i="2"/>
  <c r="L9" i="2" s="1"/>
  <c r="L7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9" i="2"/>
  <c r="B10" i="2"/>
  <c r="C10" i="2"/>
  <c r="D10" i="2"/>
  <c r="E10" i="2"/>
  <c r="F10" i="2"/>
  <c r="G10" i="2"/>
  <c r="H10" i="2"/>
  <c r="I10" i="2"/>
  <c r="B11" i="2"/>
  <c r="C11" i="2"/>
  <c r="D11" i="2"/>
  <c r="E11" i="2"/>
  <c r="F11" i="2"/>
  <c r="G11" i="2"/>
  <c r="H11" i="2"/>
  <c r="I11" i="2"/>
  <c r="B12" i="2"/>
  <c r="C12" i="2"/>
  <c r="D12" i="2"/>
  <c r="E12" i="2"/>
  <c r="F12" i="2"/>
  <c r="G12" i="2"/>
  <c r="H12" i="2"/>
  <c r="I12" i="2"/>
  <c r="B13" i="2"/>
  <c r="C13" i="2"/>
  <c r="D13" i="2"/>
  <c r="E13" i="2"/>
  <c r="F13" i="2"/>
  <c r="G13" i="2"/>
  <c r="H13" i="2"/>
  <c r="I13" i="2"/>
  <c r="B14" i="2"/>
  <c r="C14" i="2"/>
  <c r="D14" i="2"/>
  <c r="E14" i="2"/>
  <c r="F14" i="2"/>
  <c r="G14" i="2"/>
  <c r="H14" i="2"/>
  <c r="I14" i="2"/>
  <c r="B15" i="2"/>
  <c r="C15" i="2"/>
  <c r="D15" i="2"/>
  <c r="E15" i="2"/>
  <c r="F15" i="2"/>
  <c r="G15" i="2"/>
  <c r="H15" i="2"/>
  <c r="I15" i="2"/>
  <c r="B16" i="2"/>
  <c r="C16" i="2"/>
  <c r="D16" i="2"/>
  <c r="E16" i="2"/>
  <c r="F16" i="2"/>
  <c r="G16" i="2"/>
  <c r="H16" i="2"/>
  <c r="I16" i="2"/>
  <c r="B17" i="2"/>
  <c r="C17" i="2"/>
  <c r="D17" i="2"/>
  <c r="E17" i="2"/>
  <c r="F17" i="2"/>
  <c r="G17" i="2"/>
  <c r="H17" i="2"/>
  <c r="I17" i="2"/>
  <c r="B18" i="2"/>
  <c r="C18" i="2"/>
  <c r="D18" i="2"/>
  <c r="E18" i="2"/>
  <c r="F18" i="2"/>
  <c r="G18" i="2"/>
  <c r="H18" i="2"/>
  <c r="I18" i="2"/>
  <c r="B19" i="2"/>
  <c r="C19" i="2"/>
  <c r="D19" i="2"/>
  <c r="E19" i="2"/>
  <c r="F19" i="2"/>
  <c r="G19" i="2"/>
  <c r="H19" i="2"/>
  <c r="I19" i="2"/>
  <c r="B20" i="2"/>
  <c r="C20" i="2"/>
  <c r="D20" i="2"/>
  <c r="E20" i="2"/>
  <c r="F20" i="2"/>
  <c r="G20" i="2"/>
  <c r="H20" i="2"/>
  <c r="I20" i="2"/>
  <c r="B21" i="2"/>
  <c r="C21" i="2"/>
  <c r="D21" i="2"/>
  <c r="E21" i="2"/>
  <c r="F21" i="2"/>
  <c r="G21" i="2"/>
  <c r="H21" i="2"/>
  <c r="I21" i="2"/>
  <c r="B22" i="2"/>
  <c r="C22" i="2"/>
  <c r="D22" i="2"/>
  <c r="E22" i="2"/>
  <c r="F22" i="2"/>
  <c r="G22" i="2"/>
  <c r="H22" i="2"/>
  <c r="I22" i="2"/>
  <c r="L4" i="2"/>
  <c r="C9" i="2"/>
  <c r="D9" i="2"/>
  <c r="E9" i="2"/>
  <c r="F9" i="2"/>
  <c r="G9" i="2"/>
  <c r="H9" i="2"/>
  <c r="I9" i="2"/>
  <c r="B9" i="2"/>
  <c r="L3" i="2"/>
  <c r="L10" i="2" s="1"/>
  <c r="L17" i="2" l="1"/>
  <c r="L15" i="2"/>
  <c r="U15" i="2" s="1"/>
  <c r="L21" i="2"/>
  <c r="L13" i="2"/>
  <c r="U13" i="2" s="1"/>
  <c r="L19" i="2"/>
  <c r="R19" i="2" s="1"/>
  <c r="L11" i="2"/>
  <c r="X11" i="2" s="1"/>
  <c r="L22" i="2"/>
  <c r="T22" i="2" s="1"/>
  <c r="L20" i="2"/>
  <c r="R20" i="2" s="1"/>
  <c r="L18" i="2"/>
  <c r="L16" i="2"/>
  <c r="X16" i="2" s="1"/>
  <c r="L14" i="2"/>
  <c r="X14" i="2" s="1"/>
  <c r="L12" i="2"/>
  <c r="S12" i="2" s="1"/>
  <c r="X17" i="2"/>
  <c r="X15" i="2"/>
  <c r="V21" i="2"/>
  <c r="X18" i="2"/>
  <c r="N9" i="2"/>
  <c r="R17" i="2"/>
  <c r="X10" i="2"/>
  <c r="V17" i="2"/>
  <c r="P10" i="2"/>
  <c r="R15" i="2"/>
  <c r="W10" i="2"/>
  <c r="T10" i="2"/>
  <c r="O22" i="2" l="1"/>
  <c r="P22" i="2"/>
  <c r="V22" i="2"/>
  <c r="W15" i="2"/>
  <c r="X22" i="2"/>
  <c r="U22" i="2"/>
  <c r="N12" i="2"/>
  <c r="T12" i="2"/>
  <c r="R12" i="2"/>
  <c r="Q12" i="2"/>
  <c r="U12" i="2"/>
  <c r="X12" i="2"/>
  <c r="O12" i="2"/>
  <c r="X20" i="2"/>
  <c r="V12" i="2"/>
  <c r="W12" i="2"/>
  <c r="P12" i="2"/>
  <c r="S15" i="2"/>
  <c r="T15" i="2"/>
  <c r="N15" i="2"/>
  <c r="P15" i="2"/>
  <c r="Q17" i="2"/>
  <c r="V15" i="2"/>
  <c r="Q15" i="2"/>
  <c r="S9" i="2"/>
  <c r="X19" i="2"/>
  <c r="X9" i="2"/>
  <c r="O9" i="2"/>
  <c r="N16" i="2"/>
  <c r="X13" i="2"/>
  <c r="P9" i="2"/>
  <c r="T19" i="2"/>
  <c r="N13" i="2"/>
  <c r="R9" i="2"/>
  <c r="T13" i="2"/>
  <c r="T9" i="2"/>
  <c r="R13" i="2"/>
  <c r="T20" i="2"/>
  <c r="Q9" i="2"/>
  <c r="N11" i="2"/>
  <c r="S11" i="2"/>
  <c r="V9" i="2"/>
  <c r="W9" i="2"/>
  <c r="U9" i="2"/>
  <c r="P21" i="2"/>
  <c r="O21" i="2"/>
  <c r="R21" i="2"/>
  <c r="U21" i="2"/>
  <c r="T17" i="2"/>
  <c r="W20" i="2"/>
  <c r="W17" i="2"/>
  <c r="U20" i="2"/>
  <c r="P16" i="2"/>
  <c r="W19" i="2"/>
  <c r="O11" i="2"/>
  <c r="U19" i="2"/>
  <c r="O13" i="2"/>
  <c r="Q13" i="2"/>
  <c r="P11" i="2"/>
  <c r="V13" i="2"/>
  <c r="P17" i="2"/>
  <c r="V19" i="2"/>
  <c r="P13" i="2"/>
  <c r="V20" i="2"/>
  <c r="S17" i="2"/>
  <c r="N17" i="2"/>
  <c r="U11" i="2"/>
  <c r="S13" i="2"/>
  <c r="X21" i="2"/>
  <c r="V18" i="2"/>
  <c r="O10" i="2"/>
  <c r="S10" i="2"/>
  <c r="Q10" i="2"/>
  <c r="N10" i="2"/>
  <c r="N21" i="2"/>
  <c r="S19" i="2"/>
  <c r="O19" i="2"/>
  <c r="V10" i="2"/>
  <c r="R10" i="2"/>
  <c r="N19" i="2"/>
  <c r="S20" i="2"/>
  <c r="Q21" i="2"/>
  <c r="N20" i="2"/>
  <c r="W21" i="2"/>
  <c r="Q20" i="2"/>
  <c r="U17" i="2"/>
  <c r="O15" i="2"/>
  <c r="P19" i="2"/>
  <c r="W16" i="2"/>
  <c r="Q18" i="2"/>
  <c r="O20" i="2"/>
  <c r="T21" i="2"/>
  <c r="U10" i="2"/>
  <c r="Q19" i="2"/>
  <c r="O17" i="2"/>
  <c r="S21" i="2"/>
  <c r="P20" i="2"/>
  <c r="W13" i="2"/>
  <c r="R18" i="2"/>
  <c r="U16" i="2"/>
  <c r="S16" i="2"/>
  <c r="P18" i="2"/>
  <c r="W18" i="2"/>
  <c r="N14" i="2"/>
  <c r="N18" i="2"/>
  <c r="Q16" i="2"/>
  <c r="U14" i="2"/>
  <c r="O16" i="2"/>
  <c r="V16" i="2"/>
  <c r="V11" i="2"/>
  <c r="T18" i="2"/>
  <c r="Q11" i="2"/>
  <c r="S18" i="2"/>
  <c r="W11" i="2"/>
  <c r="T11" i="2"/>
  <c r="U18" i="2"/>
  <c r="R16" i="2"/>
  <c r="R11" i="2"/>
  <c r="T16" i="2"/>
  <c r="P14" i="2"/>
  <c r="O14" i="2"/>
  <c r="S14" i="2"/>
  <c r="V14" i="2"/>
  <c r="T14" i="2"/>
  <c r="W22" i="2"/>
  <c r="R14" i="2"/>
  <c r="N22" i="2"/>
  <c r="R22" i="2"/>
  <c r="Q22" i="2"/>
  <c r="O18" i="2"/>
  <c r="S22" i="2"/>
  <c r="Q14" i="2"/>
  <c r="W14" i="2"/>
</calcChain>
</file>

<file path=xl/sharedStrings.xml><?xml version="1.0" encoding="utf-8"?>
<sst xmlns="http://schemas.openxmlformats.org/spreadsheetml/2006/main" count="60" uniqueCount="40">
  <si>
    <t xml:space="preserve"> SiO2</t>
  </si>
  <si>
    <t xml:space="preserve"> TiO2</t>
  </si>
  <si>
    <t>Al2O3</t>
  </si>
  <si>
    <t>Fe2O3</t>
  </si>
  <si>
    <t xml:space="preserve">  FeO</t>
  </si>
  <si>
    <t xml:space="preserve">  MnO</t>
  </si>
  <si>
    <t xml:space="preserve">  MgO</t>
  </si>
  <si>
    <t xml:space="preserve">  CaO</t>
  </si>
  <si>
    <t xml:space="preserve"> Na2O</t>
  </si>
  <si>
    <t xml:space="preserve">  K2O</t>
  </si>
  <si>
    <t xml:space="preserve"> P2O5</t>
  </si>
  <si>
    <t>Cr2O3</t>
  </si>
  <si>
    <t>H2O</t>
  </si>
  <si>
    <t>FO_Host</t>
  </si>
  <si>
    <t>FEO*</t>
  </si>
  <si>
    <t>OL_PER</t>
  </si>
  <si>
    <t>Kaersutite composition at 4kbar</t>
  </si>
  <si>
    <t>SiO2</t>
  </si>
  <si>
    <t>TiO2</t>
  </si>
  <si>
    <t>FeO</t>
  </si>
  <si>
    <t>MnO</t>
  </si>
  <si>
    <t>MgO</t>
  </si>
  <si>
    <t>CaO</t>
  </si>
  <si>
    <t>Na2O</t>
  </si>
  <si>
    <t>K2O</t>
  </si>
  <si>
    <t>P2O5</t>
  </si>
  <si>
    <t>Total</t>
  </si>
  <si>
    <t>FeOT</t>
  </si>
  <si>
    <t>TOT</t>
  </si>
  <si>
    <t>NAB11-S4-2-1</t>
  </si>
  <si>
    <t>NAB11-M1-7-1</t>
  </si>
  <si>
    <t>NAB11-M4-4-1</t>
  </si>
  <si>
    <t>NAB11-M3-16-1</t>
  </si>
  <si>
    <t>NAB11-S4-6-1</t>
  </si>
  <si>
    <t>NAB11-M5-1-1</t>
  </si>
  <si>
    <t>NAB11-M3-16-2</t>
  </si>
  <si>
    <t>Supplementary data associated with “The 2011 eruption of Nabro volcano, Eritrea: perspectives on magmatic processes from melt inclusions”, Contributions to Mineralogy and Petrology</t>
  </si>
  <si>
    <t>1 Department of Geography, King’s College London</t>
  </si>
  <si>
    <t>Email: amy.donovan@kcl.ac.uk; Tel: 0207 848 1755</t>
  </si>
  <si>
    <t>Amy Donovan1, Jon Blundy, Clive Oppenheimer, Iris Buis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20644444444444443"/>
          <c:y val="0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2!$P$1:$P$7</c:f>
              <c:strCache>
                <c:ptCount val="7"/>
              </c:strCache>
            </c:strRef>
          </c:tx>
          <c:spPr>
            <a:ln w="28575">
              <a:noFill/>
            </a:ln>
          </c:spPr>
          <c:xVal>
            <c:numRef>
              <c:f>Sheet2!$N$9:$N$29</c:f>
              <c:numCache>
                <c:formatCode>General</c:formatCode>
                <c:ptCount val="21"/>
                <c:pt idx="0">
                  <c:v>45.519902568754894</c:v>
                </c:pt>
                <c:pt idx="1">
                  <c:v>45.551119928252668</c:v>
                </c:pt>
                <c:pt idx="2">
                  <c:v>45.579475154331234</c:v>
                </c:pt>
                <c:pt idx="3">
                  <c:v>45.605344611581231</c:v>
                </c:pt>
                <c:pt idx="4">
                  <c:v>45.629041447357309</c:v>
                </c:pt>
                <c:pt idx="5">
                  <c:v>45.650828329972484</c:v>
                </c:pt>
                <c:pt idx="6">
                  <c:v>45.670927226133969</c:v>
                </c:pt>
                <c:pt idx="7">
                  <c:v>45.689526990547677</c:v>
                </c:pt>
                <c:pt idx="8">
                  <c:v>45.706789318306022</c:v>
                </c:pt>
                <c:pt idx="9">
                  <c:v>45.722853457799609</c:v>
                </c:pt>
                <c:pt idx="10">
                  <c:v>45.737839975167539</c:v>
                </c:pt>
                <c:pt idx="11">
                  <c:v>45.751853785747777</c:v>
                </c:pt>
                <c:pt idx="12">
                  <c:v>45.764986613808176</c:v>
                </c:pt>
                <c:pt idx="13">
                  <c:v>45.77731900251942</c:v>
                </c:pt>
              </c:numCache>
            </c:numRef>
          </c:xVal>
          <c:yVal>
            <c:numRef>
              <c:f>Sheet2!$T$9:$T$29</c:f>
              <c:numCache>
                <c:formatCode>General</c:formatCode>
                <c:ptCount val="21"/>
                <c:pt idx="0">
                  <c:v>9.0345524666426407</c:v>
                </c:pt>
                <c:pt idx="1">
                  <c:v>9.1722349163340464</c:v>
                </c:pt>
                <c:pt idx="2">
                  <c:v>9.2972940837607592</c:v>
                </c:pt>
                <c:pt idx="3">
                  <c:v>9.4113899042807834</c:v>
                </c:pt>
                <c:pt idx="4">
                  <c:v>9.5159034971046186</c:v>
                </c:pt>
                <c:pt idx="5">
                  <c:v>9.6119933464018175</c:v>
                </c:pt>
                <c:pt idx="6">
                  <c:v>9.7006384241446639</c:v>
                </c:pt>
                <c:pt idx="7">
                  <c:v>9.7826716636422137</c:v>
                </c:pt>
                <c:pt idx="8">
                  <c:v>9.8588062122197595</c:v>
                </c:pt>
                <c:pt idx="9">
                  <c:v>9.9296562172568006</c:v>
                </c:pt>
                <c:pt idx="10">
                  <c:v>9.9957534290888042</c:v>
                </c:pt>
                <c:pt idx="11">
                  <c:v>10.057560571052115</c:v>
                </c:pt>
                <c:pt idx="12">
                  <c:v>10.115482187992857</c:v>
                </c:pt>
                <c:pt idx="13">
                  <c:v>10.1698735111421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EB-4681-BE52-6FA24C511D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532736"/>
        <c:axId val="157951104"/>
      </c:scatterChart>
      <c:valAx>
        <c:axId val="158532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7951104"/>
        <c:crosses val="autoZero"/>
        <c:crossBetween val="midCat"/>
      </c:valAx>
      <c:valAx>
        <c:axId val="157951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85327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</xdr:colOff>
      <xdr:row>21</xdr:row>
      <xdr:rowOff>47625</xdr:rowOff>
    </xdr:from>
    <xdr:to>
      <xdr:col>14</xdr:col>
      <xdr:colOff>314325</xdr:colOff>
      <xdr:row>35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R14"/>
  <sheetViews>
    <sheetView tabSelected="1" workbookViewId="0">
      <selection activeCell="D18" sqref="D18"/>
    </sheetView>
  </sheetViews>
  <sheetFormatPr defaultRowHeight="15" x14ac:dyDescent="0.25"/>
  <sheetData>
    <row r="1" spans="1:1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28</v>
      </c>
    </row>
    <row r="2" spans="1:18" x14ac:dyDescent="0.25">
      <c r="A2" t="s">
        <v>29</v>
      </c>
      <c r="B2">
        <v>48.468000000000004</v>
      </c>
      <c r="C2">
        <v>3.5659999999999998</v>
      </c>
      <c r="D2">
        <v>16.873999999999999</v>
      </c>
      <c r="E2">
        <v>1.2310000000000001</v>
      </c>
      <c r="F2">
        <v>6.4720000000000004</v>
      </c>
      <c r="G2">
        <v>5.5E-2</v>
      </c>
      <c r="H2">
        <v>4.851</v>
      </c>
      <c r="I2">
        <v>12.090999999999999</v>
      </c>
      <c r="J2">
        <v>3.5049999999999999</v>
      </c>
      <c r="K2">
        <v>1.1479999999999999</v>
      </c>
      <c r="L2">
        <v>0.40899999999999997</v>
      </c>
      <c r="M2">
        <v>0</v>
      </c>
      <c r="N2">
        <v>1.33</v>
      </c>
      <c r="O2">
        <v>81.95</v>
      </c>
      <c r="P2">
        <v>7.5789999999999997</v>
      </c>
      <c r="Q2">
        <v>1.31</v>
      </c>
      <c r="R2">
        <v>98.69</v>
      </c>
    </row>
    <row r="3" spans="1:18" x14ac:dyDescent="0.25">
      <c r="A3" t="s">
        <v>30</v>
      </c>
      <c r="B3">
        <v>49.801000000000002</v>
      </c>
      <c r="C3">
        <v>3.2919999999999998</v>
      </c>
      <c r="D3">
        <v>16.213999999999999</v>
      </c>
      <c r="E3">
        <v>0.69699999999999995</v>
      </c>
      <c r="F3">
        <v>4.4020000000000001</v>
      </c>
      <c r="G3">
        <v>1.4999999999999999E-2</v>
      </c>
      <c r="H3">
        <v>5.1280000000000001</v>
      </c>
      <c r="I3">
        <v>14.571999999999999</v>
      </c>
      <c r="J3">
        <v>3.01</v>
      </c>
      <c r="K3">
        <v>1.0529999999999999</v>
      </c>
      <c r="L3">
        <v>0.45700000000000002</v>
      </c>
      <c r="M3">
        <v>0</v>
      </c>
      <c r="N3">
        <v>1.36</v>
      </c>
      <c r="O3">
        <v>87.6</v>
      </c>
      <c r="P3">
        <v>5.03</v>
      </c>
      <c r="Q3">
        <v>2.98</v>
      </c>
      <c r="R3">
        <v>97.02</v>
      </c>
    </row>
    <row r="4" spans="1:18" x14ac:dyDescent="0.25">
      <c r="A4" t="s">
        <v>31</v>
      </c>
      <c r="B4">
        <v>47.183</v>
      </c>
      <c r="C4">
        <v>4.3609999999999998</v>
      </c>
      <c r="D4">
        <v>16.478999999999999</v>
      </c>
      <c r="E4">
        <v>1.4530000000000001</v>
      </c>
      <c r="F4">
        <v>6.694</v>
      </c>
      <c r="G4">
        <v>9.8000000000000004E-2</v>
      </c>
      <c r="H4">
        <v>4.9379999999999997</v>
      </c>
      <c r="I4">
        <v>12.442</v>
      </c>
      <c r="J4">
        <v>3.2919999999999998</v>
      </c>
      <c r="K4">
        <v>1.117</v>
      </c>
      <c r="L4">
        <v>0.6</v>
      </c>
      <c r="M4">
        <v>0</v>
      </c>
      <c r="N4">
        <v>1.341</v>
      </c>
      <c r="O4">
        <v>81.790000000000006</v>
      </c>
      <c r="P4">
        <v>8.0020000000000007</v>
      </c>
      <c r="Q4">
        <v>0.9</v>
      </c>
      <c r="R4">
        <v>99.1</v>
      </c>
    </row>
    <row r="5" spans="1:18" x14ac:dyDescent="0.25">
      <c r="A5" t="s">
        <v>32</v>
      </c>
      <c r="B5">
        <v>48.281999999999996</v>
      </c>
      <c r="C5">
        <v>4.16</v>
      </c>
      <c r="D5">
        <v>18.021999999999998</v>
      </c>
      <c r="E5">
        <v>1.3580000000000001</v>
      </c>
      <c r="F5">
        <v>5.6059999999999999</v>
      </c>
      <c r="G5">
        <v>0.128</v>
      </c>
      <c r="H5">
        <v>3.97</v>
      </c>
      <c r="I5">
        <v>12.11</v>
      </c>
      <c r="J5">
        <v>4.6269999999999998</v>
      </c>
      <c r="K5">
        <v>0.98</v>
      </c>
      <c r="L5">
        <v>0.48499999999999999</v>
      </c>
      <c r="M5">
        <v>0.02</v>
      </c>
      <c r="N5">
        <v>0.253</v>
      </c>
      <c r="O5">
        <v>81.62</v>
      </c>
      <c r="P5">
        <v>6.8280000000000003</v>
      </c>
      <c r="Q5">
        <v>3.9</v>
      </c>
      <c r="R5">
        <v>96.1</v>
      </c>
    </row>
    <row r="6" spans="1:18" x14ac:dyDescent="0.25">
      <c r="A6" t="s">
        <v>33</v>
      </c>
      <c r="B6">
        <v>45.789000000000001</v>
      </c>
      <c r="C6">
        <v>4.8630000000000004</v>
      </c>
      <c r="D6">
        <v>16.928000000000001</v>
      </c>
      <c r="E6">
        <v>1.742</v>
      </c>
      <c r="F6">
        <v>7.5049999999999999</v>
      </c>
      <c r="G6">
        <v>6.0999999999999999E-2</v>
      </c>
      <c r="H6">
        <v>5.0350000000000001</v>
      </c>
      <c r="I6">
        <v>11.913</v>
      </c>
      <c r="J6">
        <v>3.1539999999999999</v>
      </c>
      <c r="K6">
        <v>1.0680000000000001</v>
      </c>
      <c r="L6">
        <v>0.59</v>
      </c>
      <c r="M6">
        <v>0</v>
      </c>
      <c r="N6">
        <v>1.353</v>
      </c>
      <c r="O6">
        <v>80.41</v>
      </c>
      <c r="P6">
        <v>9.0719999999999992</v>
      </c>
      <c r="Q6">
        <v>2.09</v>
      </c>
      <c r="R6">
        <v>97.91</v>
      </c>
    </row>
    <row r="7" spans="1:18" x14ac:dyDescent="0.25">
      <c r="A7" t="s">
        <v>34</v>
      </c>
      <c r="B7">
        <v>50.232999999999997</v>
      </c>
      <c r="C7">
        <v>2.7610000000000001</v>
      </c>
      <c r="D7">
        <v>16.215</v>
      </c>
      <c r="E7">
        <v>2.145</v>
      </c>
      <c r="F7">
        <v>8.8190000000000008</v>
      </c>
      <c r="G7">
        <v>0.19500000000000001</v>
      </c>
      <c r="H7">
        <v>3.7189999999999999</v>
      </c>
      <c r="I7">
        <v>7.7939999999999996</v>
      </c>
      <c r="J7">
        <v>4.5250000000000004</v>
      </c>
      <c r="K7">
        <v>1.794</v>
      </c>
      <c r="L7">
        <v>1.431</v>
      </c>
      <c r="M7">
        <v>0</v>
      </c>
      <c r="N7">
        <v>0.36899999999999999</v>
      </c>
      <c r="O7">
        <v>70.819999999999993</v>
      </c>
      <c r="P7">
        <v>10.749000000000001</v>
      </c>
      <c r="Q7">
        <v>-0.03</v>
      </c>
      <c r="R7">
        <v>100.03</v>
      </c>
    </row>
    <row r="8" spans="1:18" x14ac:dyDescent="0.25">
      <c r="A8" t="s">
        <v>35</v>
      </c>
      <c r="B8">
        <v>49.091999999999999</v>
      </c>
      <c r="C8">
        <v>4.4550000000000001</v>
      </c>
      <c r="D8">
        <v>18.631</v>
      </c>
      <c r="E8">
        <v>1.1919999999999999</v>
      </c>
      <c r="F8">
        <v>5.0579999999999998</v>
      </c>
      <c r="G8">
        <v>0.18</v>
      </c>
      <c r="H8">
        <v>3.637</v>
      </c>
      <c r="I8">
        <v>11.584</v>
      </c>
      <c r="J8">
        <v>4.0140000000000002</v>
      </c>
      <c r="K8">
        <v>1.038</v>
      </c>
      <c r="L8">
        <v>0.58599999999999997</v>
      </c>
      <c r="M8">
        <v>4.2000000000000003E-2</v>
      </c>
      <c r="N8">
        <v>0.49199999999999999</v>
      </c>
      <c r="O8">
        <v>81.37</v>
      </c>
      <c r="P8">
        <v>6.13</v>
      </c>
      <c r="Q8">
        <v>3.5</v>
      </c>
      <c r="R8">
        <v>96.5</v>
      </c>
    </row>
    <row r="11" spans="1:18" x14ac:dyDescent="0.25">
      <c r="A11" t="s">
        <v>36</v>
      </c>
    </row>
    <row r="12" spans="1:18" x14ac:dyDescent="0.25">
      <c r="A12" t="s">
        <v>39</v>
      </c>
    </row>
    <row r="13" spans="1:18" x14ac:dyDescent="0.25">
      <c r="A13" t="s">
        <v>37</v>
      </c>
    </row>
    <row r="14" spans="1:18" x14ac:dyDescent="0.25">
      <c r="A14" t="s">
        <v>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X22"/>
  <sheetViews>
    <sheetView workbookViewId="0">
      <selection activeCell="B6" sqref="B6"/>
    </sheetView>
  </sheetViews>
  <sheetFormatPr defaultRowHeight="15" x14ac:dyDescent="0.25"/>
  <sheetData>
    <row r="1" spans="1:24" x14ac:dyDescent="0.25">
      <c r="B1" t="s">
        <v>16</v>
      </c>
    </row>
    <row r="2" spans="1:24" x14ac:dyDescent="0.25">
      <c r="B2" t="s">
        <v>17</v>
      </c>
      <c r="C2" t="s">
        <v>18</v>
      </c>
      <c r="D2" t="s">
        <v>2</v>
      </c>
      <c r="E2" t="s">
        <v>19</v>
      </c>
      <c r="F2" t="s">
        <v>20</v>
      </c>
      <c r="G2" t="s">
        <v>21</v>
      </c>
      <c r="H2" t="s">
        <v>22</v>
      </c>
      <c r="I2" t="s">
        <v>23</v>
      </c>
      <c r="J2" t="s">
        <v>24</v>
      </c>
      <c r="K2" t="s">
        <v>25</v>
      </c>
      <c r="L2" t="s">
        <v>26</v>
      </c>
    </row>
    <row r="3" spans="1:24" x14ac:dyDescent="0.25">
      <c r="B3">
        <v>45</v>
      </c>
      <c r="C3">
        <v>4.0631000000000004</v>
      </c>
      <c r="D3">
        <v>12.0223</v>
      </c>
      <c r="E3">
        <v>12</v>
      </c>
      <c r="F3">
        <v>9.4600000000000004E-2</v>
      </c>
      <c r="G3">
        <v>9</v>
      </c>
      <c r="H3">
        <v>11.598800000000001</v>
      </c>
      <c r="I3">
        <v>2.6623999999999999</v>
      </c>
      <c r="J3">
        <v>0.82250000000000001</v>
      </c>
      <c r="K3">
        <v>0.2029</v>
      </c>
      <c r="L3">
        <f>SUM(B3:K3)</f>
        <v>97.4666</v>
      </c>
    </row>
    <row r="4" spans="1:24" x14ac:dyDescent="0.25">
      <c r="L4">
        <f t="shared" ref="L4:L7" si="0">SUM(B4:K4)</f>
        <v>0</v>
      </c>
    </row>
    <row r="5" spans="1:24" x14ac:dyDescent="0.25">
      <c r="B5" s="1" t="s">
        <v>17</v>
      </c>
      <c r="C5" s="1" t="s">
        <v>18</v>
      </c>
      <c r="D5" s="1" t="s">
        <v>2</v>
      </c>
      <c r="E5" s="1" t="s">
        <v>27</v>
      </c>
      <c r="F5" s="1" t="s">
        <v>20</v>
      </c>
      <c r="G5" s="1" t="s">
        <v>21</v>
      </c>
      <c r="H5" s="1" t="s">
        <v>22</v>
      </c>
      <c r="I5" s="1" t="s">
        <v>23</v>
      </c>
      <c r="J5" s="1" t="s">
        <v>24</v>
      </c>
      <c r="K5" s="1" t="s">
        <v>25</v>
      </c>
      <c r="L5">
        <f t="shared" si="0"/>
        <v>0</v>
      </c>
    </row>
    <row r="6" spans="1:24" x14ac:dyDescent="0.25">
      <c r="B6">
        <v>43.9542</v>
      </c>
      <c r="C6">
        <v>5.2835000000000001</v>
      </c>
      <c r="D6">
        <v>13.0997</v>
      </c>
      <c r="E6">
        <v>14.0954</v>
      </c>
      <c r="F6">
        <v>0.11940000000000001</v>
      </c>
      <c r="G6">
        <v>5.8360000000000003</v>
      </c>
      <c r="H6">
        <v>8.7238000000000007</v>
      </c>
      <c r="I6">
        <v>3.3862000000000001</v>
      </c>
      <c r="J6">
        <v>1.4881</v>
      </c>
      <c r="K6">
        <v>0.57410000000000005</v>
      </c>
      <c r="L6">
        <f t="shared" si="0"/>
        <v>96.560400000000001</v>
      </c>
    </row>
    <row r="7" spans="1:24" x14ac:dyDescent="0.25">
      <c r="L7">
        <f t="shared" si="0"/>
        <v>0</v>
      </c>
    </row>
    <row r="8" spans="1:24" x14ac:dyDescent="0.25">
      <c r="N8" s="1" t="s">
        <v>17</v>
      </c>
      <c r="O8" s="1" t="s">
        <v>18</v>
      </c>
      <c r="P8" s="1" t="s">
        <v>2</v>
      </c>
      <c r="Q8" s="1" t="s">
        <v>27</v>
      </c>
      <c r="R8" s="1" t="s">
        <v>20</v>
      </c>
      <c r="S8" s="1" t="s">
        <v>21</v>
      </c>
      <c r="T8" s="1" t="s">
        <v>22</v>
      </c>
      <c r="U8" s="1" t="s">
        <v>23</v>
      </c>
      <c r="V8" s="1" t="s">
        <v>24</v>
      </c>
      <c r="W8" s="1" t="s">
        <v>25</v>
      </c>
    </row>
    <row r="9" spans="1:24" x14ac:dyDescent="0.25">
      <c r="A9">
        <v>0</v>
      </c>
      <c r="B9">
        <f>B$6+($A9*B$3)</f>
        <v>43.9542</v>
      </c>
      <c r="C9">
        <f t="shared" ref="C9:L22" si="1">C$6+($A9*C$3)</f>
        <v>5.2835000000000001</v>
      </c>
      <c r="D9">
        <f t="shared" si="1"/>
        <v>13.0997</v>
      </c>
      <c r="E9">
        <f t="shared" si="1"/>
        <v>14.0954</v>
      </c>
      <c r="F9">
        <f t="shared" si="1"/>
        <v>0.11940000000000001</v>
      </c>
      <c r="G9">
        <f t="shared" si="1"/>
        <v>5.8360000000000003</v>
      </c>
      <c r="H9">
        <f t="shared" si="1"/>
        <v>8.7238000000000007</v>
      </c>
      <c r="I9">
        <f t="shared" si="1"/>
        <v>3.3862000000000001</v>
      </c>
      <c r="J9">
        <f t="shared" si="1"/>
        <v>1.4881</v>
      </c>
      <c r="K9">
        <f t="shared" si="1"/>
        <v>0.57410000000000005</v>
      </c>
      <c r="L9">
        <f t="shared" si="1"/>
        <v>96.560400000000001</v>
      </c>
      <c r="N9">
        <f>B9/$L9*100</f>
        <v>45.519902568754894</v>
      </c>
      <c r="O9">
        <f>C9/$L9*100</f>
        <v>5.4717047568154227</v>
      </c>
      <c r="P9">
        <f t="shared" ref="P9:X22" si="2">D9/$L9*100</f>
        <v>13.566327397152456</v>
      </c>
      <c r="Q9">
        <f t="shared" si="2"/>
        <v>14.597495453622811</v>
      </c>
      <c r="R9">
        <f t="shared" si="2"/>
        <v>0.12365317459331156</v>
      </c>
      <c r="S9">
        <f t="shared" si="2"/>
        <v>6.0438854851471202</v>
      </c>
      <c r="T9">
        <f t="shared" si="2"/>
        <v>9.0345524666426407</v>
      </c>
      <c r="U9">
        <f t="shared" si="2"/>
        <v>3.5068206014059591</v>
      </c>
      <c r="V9">
        <f t="shared" si="2"/>
        <v>1.5411079490142956</v>
      </c>
      <c r="W9">
        <f t="shared" si="2"/>
        <v>0.5945501468510902</v>
      </c>
      <c r="X9">
        <f t="shared" si="2"/>
        <v>100</v>
      </c>
    </row>
    <row r="10" spans="1:24" x14ac:dyDescent="0.25">
      <c r="A10">
        <v>0.05</v>
      </c>
      <c r="B10">
        <f t="shared" ref="B10:B22" si="3">B$6+($A10*B$3)</f>
        <v>46.2042</v>
      </c>
      <c r="C10">
        <f t="shared" si="1"/>
        <v>5.4866549999999998</v>
      </c>
      <c r="D10">
        <f t="shared" si="1"/>
        <v>13.700815</v>
      </c>
      <c r="E10">
        <f t="shared" si="1"/>
        <v>14.695399999999999</v>
      </c>
      <c r="F10">
        <f t="shared" si="1"/>
        <v>0.12413</v>
      </c>
      <c r="G10">
        <f t="shared" si="1"/>
        <v>6.2860000000000005</v>
      </c>
      <c r="H10">
        <f t="shared" si="1"/>
        <v>9.3037400000000012</v>
      </c>
      <c r="I10">
        <f t="shared" si="1"/>
        <v>3.51932</v>
      </c>
      <c r="J10">
        <f t="shared" si="1"/>
        <v>1.5292250000000001</v>
      </c>
      <c r="K10">
        <f t="shared" si="1"/>
        <v>0.58424500000000001</v>
      </c>
      <c r="L10">
        <f t="shared" si="1"/>
        <v>101.43373</v>
      </c>
      <c r="N10">
        <f t="shared" ref="N10:O22" si="4">B10/$L10*100</f>
        <v>45.551119928252668</v>
      </c>
      <c r="O10">
        <f t="shared" si="4"/>
        <v>5.4091030666031905</v>
      </c>
      <c r="P10">
        <f t="shared" si="2"/>
        <v>13.507158811965212</v>
      </c>
      <c r="Q10">
        <f t="shared" si="2"/>
        <v>14.487685703759489</v>
      </c>
      <c r="R10">
        <f t="shared" si="2"/>
        <v>0.12237546622804862</v>
      </c>
      <c r="S10">
        <f t="shared" si="2"/>
        <v>6.1971496069404139</v>
      </c>
      <c r="T10">
        <f t="shared" si="2"/>
        <v>9.1722349163340464</v>
      </c>
      <c r="U10">
        <f t="shared" si="2"/>
        <v>3.4695756529903807</v>
      </c>
      <c r="V10">
        <f t="shared" si="2"/>
        <v>1.5076099439505972</v>
      </c>
      <c r="W10">
        <f t="shared" si="2"/>
        <v>0.57598690297596278</v>
      </c>
      <c r="X10">
        <f t="shared" si="2"/>
        <v>100</v>
      </c>
    </row>
    <row r="11" spans="1:24" x14ac:dyDescent="0.25">
      <c r="A11">
        <v>0.1</v>
      </c>
      <c r="B11">
        <f t="shared" si="3"/>
        <v>48.4542</v>
      </c>
      <c r="C11">
        <f t="shared" si="1"/>
        <v>5.6898100000000005</v>
      </c>
      <c r="D11">
        <f t="shared" si="1"/>
        <v>14.30193</v>
      </c>
      <c r="E11">
        <f t="shared" si="1"/>
        <v>15.295400000000001</v>
      </c>
      <c r="F11">
        <f t="shared" si="1"/>
        <v>0.12886</v>
      </c>
      <c r="G11">
        <f t="shared" si="1"/>
        <v>6.7360000000000007</v>
      </c>
      <c r="H11">
        <f t="shared" si="1"/>
        <v>9.88368</v>
      </c>
      <c r="I11">
        <f t="shared" si="1"/>
        <v>3.6524399999999999</v>
      </c>
      <c r="J11">
        <f t="shared" si="1"/>
        <v>1.5703499999999999</v>
      </c>
      <c r="K11">
        <f t="shared" si="1"/>
        <v>0.59439000000000008</v>
      </c>
      <c r="L11">
        <f t="shared" si="1"/>
        <v>106.30706000000001</v>
      </c>
      <c r="N11">
        <f t="shared" si="4"/>
        <v>45.579475154331234</v>
      </c>
      <c r="O11">
        <f t="shared" si="4"/>
        <v>5.3522409518238963</v>
      </c>
      <c r="P11">
        <f t="shared" si="2"/>
        <v>13.45341504129641</v>
      </c>
      <c r="Q11">
        <f t="shared" si="2"/>
        <v>14.387943754629278</v>
      </c>
      <c r="R11">
        <f t="shared" si="2"/>
        <v>0.12121490331874477</v>
      </c>
      <c r="S11">
        <f t="shared" si="2"/>
        <v>6.3363618559294181</v>
      </c>
      <c r="T11">
        <f t="shared" si="2"/>
        <v>9.2972940837607592</v>
      </c>
      <c r="U11">
        <f t="shared" si="2"/>
        <v>3.4357454716554097</v>
      </c>
      <c r="V11">
        <f t="shared" si="2"/>
        <v>1.4771831710894836</v>
      </c>
      <c r="W11">
        <f t="shared" si="2"/>
        <v>0.55912561216536327</v>
      </c>
      <c r="X11">
        <f t="shared" si="2"/>
        <v>100</v>
      </c>
    </row>
    <row r="12" spans="1:24" x14ac:dyDescent="0.25">
      <c r="A12">
        <v>0.15</v>
      </c>
      <c r="B12">
        <f t="shared" si="3"/>
        <v>50.7042</v>
      </c>
      <c r="C12">
        <f t="shared" si="1"/>
        <v>5.8929650000000002</v>
      </c>
      <c r="D12">
        <f t="shared" si="1"/>
        <v>14.903045000000001</v>
      </c>
      <c r="E12">
        <f t="shared" si="1"/>
        <v>15.895399999999999</v>
      </c>
      <c r="F12">
        <f t="shared" si="1"/>
        <v>0.13359000000000001</v>
      </c>
      <c r="G12">
        <f t="shared" si="1"/>
        <v>7.1859999999999999</v>
      </c>
      <c r="H12">
        <f t="shared" si="1"/>
        <v>10.463620000000001</v>
      </c>
      <c r="I12">
        <f t="shared" si="1"/>
        <v>3.7855600000000003</v>
      </c>
      <c r="J12">
        <f t="shared" si="1"/>
        <v>1.611475</v>
      </c>
      <c r="K12">
        <f t="shared" si="1"/>
        <v>0.60453500000000004</v>
      </c>
      <c r="L12">
        <f t="shared" si="1"/>
        <v>111.18039</v>
      </c>
      <c r="N12">
        <f t="shared" si="4"/>
        <v>45.605344611581231</v>
      </c>
      <c r="O12">
        <f t="shared" si="4"/>
        <v>5.3003636702479637</v>
      </c>
      <c r="P12">
        <f t="shared" si="2"/>
        <v>13.404382733321945</v>
      </c>
      <c r="Q12">
        <f t="shared" si="2"/>
        <v>14.296945711379497</v>
      </c>
      <c r="R12">
        <f t="shared" si="2"/>
        <v>0.12015608148163538</v>
      </c>
      <c r="S12">
        <f t="shared" si="2"/>
        <v>6.4633700241562382</v>
      </c>
      <c r="T12">
        <f t="shared" si="2"/>
        <v>9.4113899042807834</v>
      </c>
      <c r="U12">
        <f t="shared" si="2"/>
        <v>3.4048810226335782</v>
      </c>
      <c r="V12">
        <f t="shared" si="2"/>
        <v>1.4494237697853012</v>
      </c>
      <c r="W12">
        <f t="shared" si="2"/>
        <v>0.54374247113182461</v>
      </c>
      <c r="X12">
        <f t="shared" si="2"/>
        <v>100</v>
      </c>
    </row>
    <row r="13" spans="1:24" x14ac:dyDescent="0.25">
      <c r="A13">
        <v>0.2</v>
      </c>
      <c r="B13">
        <f t="shared" si="3"/>
        <v>52.9542</v>
      </c>
      <c r="C13">
        <f t="shared" si="1"/>
        <v>6.09612</v>
      </c>
      <c r="D13">
        <f t="shared" si="1"/>
        <v>15.504160000000001</v>
      </c>
      <c r="E13">
        <f t="shared" si="1"/>
        <v>16.4954</v>
      </c>
      <c r="F13">
        <f t="shared" si="1"/>
        <v>0.13832</v>
      </c>
      <c r="G13">
        <f t="shared" si="1"/>
        <v>7.6360000000000001</v>
      </c>
      <c r="H13">
        <f t="shared" si="1"/>
        <v>11.043560000000001</v>
      </c>
      <c r="I13">
        <f t="shared" si="1"/>
        <v>3.9186800000000002</v>
      </c>
      <c r="J13">
        <f t="shared" si="1"/>
        <v>1.6526000000000001</v>
      </c>
      <c r="K13">
        <f t="shared" si="1"/>
        <v>0.61468000000000012</v>
      </c>
      <c r="L13">
        <f t="shared" si="1"/>
        <v>116.05372</v>
      </c>
      <c r="N13">
        <f t="shared" si="4"/>
        <v>45.629041447357309</v>
      </c>
      <c r="O13">
        <f t="shared" si="4"/>
        <v>5.2528432522455981</v>
      </c>
      <c r="P13">
        <f t="shared" si="2"/>
        <v>13.359468356550744</v>
      </c>
      <c r="Q13">
        <f t="shared" si="2"/>
        <v>14.213590051228001</v>
      </c>
      <c r="R13">
        <f t="shared" si="2"/>
        <v>0.11918618377765056</v>
      </c>
      <c r="S13">
        <f t="shared" si="2"/>
        <v>6.5797115335897898</v>
      </c>
      <c r="T13">
        <f t="shared" si="2"/>
        <v>9.5159034971046186</v>
      </c>
      <c r="U13">
        <f t="shared" si="2"/>
        <v>3.3766086946631266</v>
      </c>
      <c r="V13">
        <f t="shared" si="2"/>
        <v>1.423995715087806</v>
      </c>
      <c r="W13">
        <f t="shared" si="2"/>
        <v>0.52965126839536047</v>
      </c>
      <c r="X13">
        <f t="shared" si="2"/>
        <v>100</v>
      </c>
    </row>
    <row r="14" spans="1:24" x14ac:dyDescent="0.25">
      <c r="A14">
        <v>0.25</v>
      </c>
      <c r="B14">
        <f t="shared" si="3"/>
        <v>55.2042</v>
      </c>
      <c r="C14">
        <f t="shared" si="1"/>
        <v>6.2992749999999997</v>
      </c>
      <c r="D14">
        <f t="shared" si="1"/>
        <v>16.105274999999999</v>
      </c>
      <c r="E14">
        <f t="shared" si="1"/>
        <v>17.095399999999998</v>
      </c>
      <c r="F14">
        <f t="shared" si="1"/>
        <v>0.14305000000000001</v>
      </c>
      <c r="G14">
        <f t="shared" si="1"/>
        <v>8.0860000000000003</v>
      </c>
      <c r="H14">
        <f t="shared" si="1"/>
        <v>11.6235</v>
      </c>
      <c r="I14">
        <f t="shared" si="1"/>
        <v>4.0518000000000001</v>
      </c>
      <c r="J14">
        <f t="shared" si="1"/>
        <v>1.6937249999999999</v>
      </c>
      <c r="K14">
        <f t="shared" si="1"/>
        <v>0.62482500000000007</v>
      </c>
      <c r="L14">
        <f t="shared" si="1"/>
        <v>120.92705000000001</v>
      </c>
      <c r="N14">
        <f t="shared" si="4"/>
        <v>45.650828329972484</v>
      </c>
      <c r="O14">
        <f t="shared" si="4"/>
        <v>5.2091529562657817</v>
      </c>
      <c r="P14">
        <f t="shared" si="2"/>
        <v>13.318174056176844</v>
      </c>
      <c r="Q14">
        <f t="shared" si="2"/>
        <v>14.136952815767851</v>
      </c>
      <c r="R14">
        <f t="shared" si="2"/>
        <v>0.11829445934553105</v>
      </c>
      <c r="S14">
        <f t="shared" si="2"/>
        <v>6.6866759753090808</v>
      </c>
      <c r="T14">
        <f t="shared" si="2"/>
        <v>9.6119933464018175</v>
      </c>
      <c r="U14">
        <f t="shared" si="2"/>
        <v>3.3506151022455271</v>
      </c>
      <c r="V14">
        <f t="shared" si="2"/>
        <v>1.400617148934006</v>
      </c>
      <c r="W14">
        <f t="shared" si="2"/>
        <v>0.51669580958106565</v>
      </c>
      <c r="X14">
        <f t="shared" si="2"/>
        <v>100</v>
      </c>
    </row>
    <row r="15" spans="1:24" x14ac:dyDescent="0.25">
      <c r="A15">
        <v>0.3</v>
      </c>
      <c r="B15">
        <f t="shared" si="3"/>
        <v>57.4542</v>
      </c>
      <c r="C15">
        <f t="shared" si="1"/>
        <v>6.5024300000000004</v>
      </c>
      <c r="D15">
        <f t="shared" si="1"/>
        <v>16.706389999999999</v>
      </c>
      <c r="E15">
        <f t="shared" si="1"/>
        <v>17.695399999999999</v>
      </c>
      <c r="F15">
        <f t="shared" si="1"/>
        <v>0.14777999999999999</v>
      </c>
      <c r="G15">
        <f t="shared" si="1"/>
        <v>8.5359999999999996</v>
      </c>
      <c r="H15">
        <f t="shared" si="1"/>
        <v>12.203440000000001</v>
      </c>
      <c r="I15">
        <f t="shared" si="1"/>
        <v>4.18492</v>
      </c>
      <c r="J15">
        <f t="shared" si="1"/>
        <v>1.73485</v>
      </c>
      <c r="K15">
        <f t="shared" si="1"/>
        <v>0.63497000000000003</v>
      </c>
      <c r="L15">
        <f t="shared" si="1"/>
        <v>125.80038</v>
      </c>
      <c r="N15">
        <f t="shared" si="4"/>
        <v>45.670927226133969</v>
      </c>
      <c r="O15">
        <f t="shared" si="4"/>
        <v>5.1688476616684307</v>
      </c>
      <c r="P15">
        <f t="shared" si="2"/>
        <v>13.280079122177533</v>
      </c>
      <c r="Q15">
        <f t="shared" si="2"/>
        <v>14.066253217995047</v>
      </c>
      <c r="R15">
        <f t="shared" si="2"/>
        <v>0.11747182321706817</v>
      </c>
      <c r="S15">
        <f t="shared" si="2"/>
        <v>6.7853531126058604</v>
      </c>
      <c r="T15">
        <f t="shared" si="2"/>
        <v>9.7006384241446639</v>
      </c>
      <c r="U15">
        <f t="shared" si="2"/>
        <v>3.3266354203381581</v>
      </c>
      <c r="V15">
        <f t="shared" si="2"/>
        <v>1.3790498884025628</v>
      </c>
      <c r="W15">
        <f t="shared" si="2"/>
        <v>0.50474410331669906</v>
      </c>
      <c r="X15">
        <f t="shared" si="2"/>
        <v>100</v>
      </c>
    </row>
    <row r="16" spans="1:24" x14ac:dyDescent="0.25">
      <c r="A16">
        <v>0.35</v>
      </c>
      <c r="B16">
        <f t="shared" si="3"/>
        <v>59.7042</v>
      </c>
      <c r="C16">
        <f t="shared" si="1"/>
        <v>6.7055850000000001</v>
      </c>
      <c r="D16">
        <f t="shared" si="1"/>
        <v>17.307504999999999</v>
      </c>
      <c r="E16">
        <f t="shared" si="1"/>
        <v>18.295400000000001</v>
      </c>
      <c r="F16">
        <f t="shared" si="1"/>
        <v>0.15251000000000001</v>
      </c>
      <c r="G16">
        <f t="shared" si="1"/>
        <v>8.9860000000000007</v>
      </c>
      <c r="H16">
        <f t="shared" si="1"/>
        <v>12.783380000000001</v>
      </c>
      <c r="I16">
        <f t="shared" si="1"/>
        <v>4.3180399999999999</v>
      </c>
      <c r="J16">
        <f t="shared" si="1"/>
        <v>1.7759749999999999</v>
      </c>
      <c r="K16">
        <f t="shared" si="1"/>
        <v>0.64511500000000011</v>
      </c>
      <c r="L16">
        <f t="shared" si="1"/>
        <v>130.67371</v>
      </c>
      <c r="N16">
        <f t="shared" si="4"/>
        <v>45.689526990547677</v>
      </c>
      <c r="O16">
        <f t="shared" si="4"/>
        <v>5.1315486489210418</v>
      </c>
      <c r="P16">
        <f t="shared" si="2"/>
        <v>13.244825604170876</v>
      </c>
      <c r="Q16">
        <f t="shared" si="2"/>
        <v>14.000826945221039</v>
      </c>
      <c r="R16">
        <f t="shared" si="2"/>
        <v>0.1167105456790046</v>
      </c>
      <c r="S16">
        <f t="shared" si="2"/>
        <v>6.8766701427548051</v>
      </c>
      <c r="T16">
        <f t="shared" si="2"/>
        <v>9.7826716636422137</v>
      </c>
      <c r="U16">
        <f t="shared" si="2"/>
        <v>3.3044443293145958</v>
      </c>
      <c r="V16">
        <f t="shared" si="2"/>
        <v>1.3590912816357628</v>
      </c>
      <c r="W16">
        <f t="shared" si="2"/>
        <v>0.49368384811298321</v>
      </c>
      <c r="X16">
        <f t="shared" si="2"/>
        <v>100</v>
      </c>
    </row>
    <row r="17" spans="1:24" x14ac:dyDescent="0.25">
      <c r="A17">
        <v>0.4</v>
      </c>
      <c r="B17">
        <f t="shared" si="3"/>
        <v>61.9542</v>
      </c>
      <c r="C17">
        <f t="shared" si="1"/>
        <v>6.9087399999999999</v>
      </c>
      <c r="D17">
        <f t="shared" si="1"/>
        <v>17.908619999999999</v>
      </c>
      <c r="E17">
        <f t="shared" si="1"/>
        <v>18.895400000000002</v>
      </c>
      <c r="F17">
        <f t="shared" si="1"/>
        <v>0.15724000000000002</v>
      </c>
      <c r="G17">
        <f t="shared" si="1"/>
        <v>9.4359999999999999</v>
      </c>
      <c r="H17">
        <f t="shared" si="1"/>
        <v>13.363320000000002</v>
      </c>
      <c r="I17">
        <f t="shared" si="1"/>
        <v>4.4511599999999998</v>
      </c>
      <c r="J17">
        <f t="shared" si="1"/>
        <v>1.8170999999999999</v>
      </c>
      <c r="K17">
        <f t="shared" si="1"/>
        <v>0.65526000000000006</v>
      </c>
      <c r="L17">
        <f t="shared" si="1"/>
        <v>135.54704000000001</v>
      </c>
      <c r="N17">
        <f t="shared" si="4"/>
        <v>45.706789318306022</v>
      </c>
      <c r="O17">
        <f t="shared" si="4"/>
        <v>5.0969316629857788</v>
      </c>
      <c r="P17">
        <f t="shared" si="2"/>
        <v>13.212107029412076</v>
      </c>
      <c r="Q17">
        <f t="shared" si="2"/>
        <v>13.94010522103618</v>
      </c>
      <c r="R17">
        <f t="shared" si="2"/>
        <v>0.1160040086452644</v>
      </c>
      <c r="S17">
        <f t="shared" si="2"/>
        <v>6.9614209207371838</v>
      </c>
      <c r="T17">
        <f t="shared" si="2"/>
        <v>9.8588062122197595</v>
      </c>
      <c r="U17">
        <f t="shared" si="2"/>
        <v>3.283848913262879</v>
      </c>
      <c r="V17">
        <f t="shared" si="2"/>
        <v>1.3405678205883358</v>
      </c>
      <c r="W17">
        <f t="shared" si="2"/>
        <v>0.48341889280651207</v>
      </c>
      <c r="X17">
        <f t="shared" si="2"/>
        <v>100</v>
      </c>
    </row>
    <row r="18" spans="1:24" x14ac:dyDescent="0.25">
      <c r="A18">
        <v>0.45</v>
      </c>
      <c r="B18">
        <f t="shared" si="3"/>
        <v>64.2042</v>
      </c>
      <c r="C18">
        <f t="shared" si="1"/>
        <v>7.1118950000000005</v>
      </c>
      <c r="D18">
        <f t="shared" si="1"/>
        <v>18.509734999999999</v>
      </c>
      <c r="E18">
        <f t="shared" si="1"/>
        <v>19.4954</v>
      </c>
      <c r="F18">
        <f t="shared" si="1"/>
        <v>0.16197</v>
      </c>
      <c r="G18">
        <f t="shared" si="1"/>
        <v>9.8859999999999992</v>
      </c>
      <c r="H18">
        <f t="shared" si="1"/>
        <v>13.943260000000002</v>
      </c>
      <c r="I18">
        <f t="shared" si="1"/>
        <v>4.5842799999999997</v>
      </c>
      <c r="J18">
        <f t="shared" si="1"/>
        <v>1.858225</v>
      </c>
      <c r="K18">
        <f t="shared" si="1"/>
        <v>0.66540500000000002</v>
      </c>
      <c r="L18">
        <f t="shared" si="1"/>
        <v>140.42036999999999</v>
      </c>
      <c r="N18">
        <f t="shared" si="4"/>
        <v>45.722853457799609</v>
      </c>
      <c r="O18">
        <f t="shared" si="4"/>
        <v>5.0647174622884137</v>
      </c>
      <c r="P18">
        <f t="shared" si="2"/>
        <v>13.181659470061216</v>
      </c>
      <c r="Q18">
        <f t="shared" si="2"/>
        <v>13.883598227237259</v>
      </c>
      <c r="R18">
        <f t="shared" si="2"/>
        <v>0.11534651276022133</v>
      </c>
      <c r="S18">
        <f t="shared" si="2"/>
        <v>7.0402890976572694</v>
      </c>
      <c r="T18">
        <f t="shared" si="2"/>
        <v>9.9296562172568006</v>
      </c>
      <c r="U18">
        <f t="shared" si="2"/>
        <v>3.26468303708358</v>
      </c>
      <c r="V18">
        <f t="shared" si="2"/>
        <v>1.3233300838047928</v>
      </c>
      <c r="W18">
        <f t="shared" si="2"/>
        <v>0.47386643405084322</v>
      </c>
      <c r="X18">
        <f t="shared" si="2"/>
        <v>100</v>
      </c>
    </row>
    <row r="19" spans="1:24" x14ac:dyDescent="0.25">
      <c r="A19">
        <v>0.5</v>
      </c>
      <c r="B19">
        <f t="shared" si="3"/>
        <v>66.4542</v>
      </c>
      <c r="C19">
        <f t="shared" si="1"/>
        <v>7.3150500000000003</v>
      </c>
      <c r="D19">
        <f t="shared" si="1"/>
        <v>19.110849999999999</v>
      </c>
      <c r="E19">
        <f t="shared" si="1"/>
        <v>20.095399999999998</v>
      </c>
      <c r="F19">
        <f t="shared" si="1"/>
        <v>0.16670000000000001</v>
      </c>
      <c r="G19">
        <f t="shared" si="1"/>
        <v>10.336</v>
      </c>
      <c r="H19">
        <f t="shared" si="1"/>
        <v>14.523200000000001</v>
      </c>
      <c r="I19">
        <f t="shared" si="1"/>
        <v>4.7173999999999996</v>
      </c>
      <c r="J19">
        <f t="shared" si="1"/>
        <v>1.8993500000000001</v>
      </c>
      <c r="K19">
        <f t="shared" si="1"/>
        <v>0.67555000000000009</v>
      </c>
      <c r="L19">
        <f t="shared" si="1"/>
        <v>145.2937</v>
      </c>
      <c r="N19">
        <f t="shared" si="4"/>
        <v>45.737839975167539</v>
      </c>
      <c r="O19">
        <f t="shared" si="4"/>
        <v>5.0346642696827182</v>
      </c>
      <c r="P19">
        <f t="shared" si="2"/>
        <v>13.153254408140199</v>
      </c>
      <c r="Q19">
        <f t="shared" si="2"/>
        <v>13.830881862049077</v>
      </c>
      <c r="R19">
        <f t="shared" si="2"/>
        <v>0.11473312332193344</v>
      </c>
      <c r="S19">
        <f t="shared" si="2"/>
        <v>7.1138666026125019</v>
      </c>
      <c r="T19">
        <f t="shared" si="2"/>
        <v>9.9957534290888042</v>
      </c>
      <c r="U19">
        <f t="shared" si="2"/>
        <v>3.2468028551822958</v>
      </c>
      <c r="V19">
        <f t="shared" si="2"/>
        <v>1.3072486969496957</v>
      </c>
      <c r="W19">
        <f t="shared" si="2"/>
        <v>0.46495477780523181</v>
      </c>
      <c r="X19">
        <f t="shared" si="2"/>
        <v>100</v>
      </c>
    </row>
    <row r="20" spans="1:24" x14ac:dyDescent="0.25">
      <c r="A20">
        <v>0.55000000000000004</v>
      </c>
      <c r="B20">
        <f t="shared" si="3"/>
        <v>68.7042</v>
      </c>
      <c r="C20">
        <f t="shared" si="1"/>
        <v>7.518205</v>
      </c>
      <c r="D20">
        <f t="shared" si="1"/>
        <v>19.711964999999999</v>
      </c>
      <c r="E20">
        <f t="shared" si="1"/>
        <v>20.695399999999999</v>
      </c>
      <c r="F20">
        <f t="shared" si="1"/>
        <v>0.17143000000000003</v>
      </c>
      <c r="G20">
        <f t="shared" si="1"/>
        <v>10.786000000000001</v>
      </c>
      <c r="H20">
        <f t="shared" si="1"/>
        <v>15.103140000000002</v>
      </c>
      <c r="I20">
        <f t="shared" si="1"/>
        <v>4.8505200000000004</v>
      </c>
      <c r="J20">
        <f t="shared" si="1"/>
        <v>1.9404749999999999</v>
      </c>
      <c r="K20">
        <f t="shared" si="1"/>
        <v>0.68569500000000005</v>
      </c>
      <c r="L20">
        <f t="shared" si="1"/>
        <v>150.16703000000001</v>
      </c>
      <c r="N20">
        <f t="shared" si="4"/>
        <v>45.751853785747777</v>
      </c>
      <c r="O20">
        <f t="shared" si="4"/>
        <v>5.0065616933357475</v>
      </c>
      <c r="P20">
        <f t="shared" si="2"/>
        <v>13.126692989799423</v>
      </c>
      <c r="Q20">
        <f t="shared" si="2"/>
        <v>13.781587076737148</v>
      </c>
      <c r="R20">
        <f t="shared" si="2"/>
        <v>0.11415954620664737</v>
      </c>
      <c r="S20">
        <f t="shared" si="2"/>
        <v>7.1826685258408585</v>
      </c>
      <c r="T20">
        <f t="shared" si="2"/>
        <v>10.057560571052115</v>
      </c>
      <c r="U20">
        <f t="shared" si="2"/>
        <v>3.2300831946932695</v>
      </c>
      <c r="V20">
        <f t="shared" si="2"/>
        <v>1.2922110798888409</v>
      </c>
      <c r="W20">
        <f t="shared" si="2"/>
        <v>0.45662153669816874</v>
      </c>
      <c r="X20">
        <f t="shared" si="2"/>
        <v>100</v>
      </c>
    </row>
    <row r="21" spans="1:24" x14ac:dyDescent="0.25">
      <c r="A21">
        <v>0.6</v>
      </c>
      <c r="B21">
        <f t="shared" si="3"/>
        <v>70.9542</v>
      </c>
      <c r="C21">
        <f t="shared" si="1"/>
        <v>7.7213600000000007</v>
      </c>
      <c r="D21">
        <f t="shared" si="1"/>
        <v>20.313079999999999</v>
      </c>
      <c r="E21">
        <f t="shared" si="1"/>
        <v>21.295400000000001</v>
      </c>
      <c r="F21">
        <f t="shared" si="1"/>
        <v>0.17616000000000001</v>
      </c>
      <c r="G21">
        <f t="shared" si="1"/>
        <v>11.236000000000001</v>
      </c>
      <c r="H21">
        <f t="shared" si="1"/>
        <v>15.68308</v>
      </c>
      <c r="I21">
        <f t="shared" si="1"/>
        <v>4.9836400000000003</v>
      </c>
      <c r="J21">
        <f t="shared" si="1"/>
        <v>1.9816</v>
      </c>
      <c r="K21">
        <f t="shared" si="1"/>
        <v>0.69584000000000001</v>
      </c>
      <c r="L21">
        <f t="shared" si="1"/>
        <v>155.04035999999999</v>
      </c>
      <c r="N21">
        <f t="shared" si="4"/>
        <v>45.764986613808176</v>
      </c>
      <c r="O21">
        <f t="shared" si="4"/>
        <v>4.9802257941093542</v>
      </c>
      <c r="P21">
        <f t="shared" si="2"/>
        <v>13.101801363206327</v>
      </c>
      <c r="Q21">
        <f t="shared" si="2"/>
        <v>13.735391223291792</v>
      </c>
      <c r="R21">
        <f t="shared" si="2"/>
        <v>0.11362202719343531</v>
      </c>
      <c r="S21">
        <f t="shared" si="2"/>
        <v>7.2471451949672989</v>
      </c>
      <c r="T21">
        <f t="shared" si="2"/>
        <v>10.115482187992857</v>
      </c>
      <c r="U21">
        <f t="shared" si="2"/>
        <v>3.2144146208122844</v>
      </c>
      <c r="V21">
        <f t="shared" si="2"/>
        <v>1.2781188072576717</v>
      </c>
      <c r="W21">
        <f t="shared" si="2"/>
        <v>0.44881216736080853</v>
      </c>
      <c r="X21">
        <f t="shared" si="2"/>
        <v>100</v>
      </c>
    </row>
    <row r="22" spans="1:24" x14ac:dyDescent="0.25">
      <c r="A22">
        <v>0.65</v>
      </c>
      <c r="B22">
        <f t="shared" si="3"/>
        <v>73.2042</v>
      </c>
      <c r="C22">
        <f t="shared" si="1"/>
        <v>7.9245150000000004</v>
      </c>
      <c r="D22">
        <f t="shared" si="1"/>
        <v>20.914194999999999</v>
      </c>
      <c r="E22">
        <f t="shared" si="1"/>
        <v>21.895400000000002</v>
      </c>
      <c r="F22">
        <f t="shared" si="1"/>
        <v>0.18089</v>
      </c>
      <c r="G22">
        <f t="shared" si="1"/>
        <v>11.686</v>
      </c>
      <c r="H22">
        <f t="shared" si="1"/>
        <v>16.263020000000001</v>
      </c>
      <c r="I22">
        <f t="shared" si="1"/>
        <v>5.1167600000000002</v>
      </c>
      <c r="J22">
        <f t="shared" si="1"/>
        <v>2.0227249999999999</v>
      </c>
      <c r="K22">
        <f t="shared" si="1"/>
        <v>0.70598500000000008</v>
      </c>
      <c r="L22">
        <f t="shared" si="1"/>
        <v>159.91369</v>
      </c>
      <c r="N22">
        <f t="shared" si="4"/>
        <v>45.77731900251942</v>
      </c>
      <c r="O22">
        <f t="shared" si="4"/>
        <v>4.9554950548636585</v>
      </c>
      <c r="P22">
        <f t="shared" si="2"/>
        <v>13.078426868894088</v>
      </c>
      <c r="Q22">
        <f t="shared" si="2"/>
        <v>13.692010984175276</v>
      </c>
      <c r="R22">
        <f t="shared" si="2"/>
        <v>0.11311726969717227</v>
      </c>
      <c r="S22">
        <f t="shared" si="2"/>
        <v>7.3076920431265142</v>
      </c>
      <c r="T22">
        <f t="shared" si="2"/>
        <v>10.169873511142168</v>
      </c>
      <c r="U22">
        <f t="shared" si="2"/>
        <v>3.1997010387290796</v>
      </c>
      <c r="V22">
        <f t="shared" si="2"/>
        <v>1.2648854516458221</v>
      </c>
      <c r="W22">
        <f t="shared" si="2"/>
        <v>0.44147877520680068</v>
      </c>
      <c r="X22">
        <f t="shared" si="2"/>
        <v>10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Cambridge, Dept of Geograph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d31</dc:creator>
  <cp:lastModifiedBy>amy donovan</cp:lastModifiedBy>
  <dcterms:created xsi:type="dcterms:W3CDTF">2014-05-26T11:15:07Z</dcterms:created>
  <dcterms:modified xsi:type="dcterms:W3CDTF">2017-08-14T18:15:01Z</dcterms:modified>
</cp:coreProperties>
</file>